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Library/CloudStorage/GoogleDrive-michael.bottery@gmail.com/My Drive/SHW_Fellowship_Manchester/Papers/A_fumigatus_mutation_rate/Nat_Comms/Nat_Comms_version/"/>
    </mc:Choice>
  </mc:AlternateContent>
  <xr:revisionPtr revIDLastSave="0" documentId="13_ncr:1_{8942E4E1-E896-9748-8E62-7D791E4A0638}" xr6:coauthVersionLast="47" xr6:coauthVersionMax="47" xr10:uidLastSave="{00000000-0000-0000-0000-000000000000}"/>
  <bookViews>
    <workbookView xWindow="120" yWindow="-16000" windowWidth="25620" windowHeight="16000" xr2:uid="{5A8C143F-5CD7-FC47-A0D1-499A50D33E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1" l="1"/>
  <c r="E30" i="1"/>
</calcChain>
</file>

<file path=xl/sharedStrings.xml><?xml version="1.0" encoding="utf-8"?>
<sst xmlns="http://schemas.openxmlformats.org/spreadsheetml/2006/main" count="154" uniqueCount="123">
  <si>
    <t>Name</t>
  </si>
  <si>
    <t>Sequence (5'-3')</t>
  </si>
  <si>
    <t>Application</t>
  </si>
  <si>
    <t>tgattttaaaacggtacatctagccatctgaatttaaccctgtatacacgGACGGCGTAACCAAAAGTCAC</t>
  </si>
  <si>
    <t>gaatagagacgctgtgaactgacacgaaagctagcttaccgactgtccttTCTTGACGACCGTTGATCTG</t>
  </si>
  <si>
    <t>Homology directed repair sysnthesis from pAN7.1 for KO of msh2</t>
  </si>
  <si>
    <t>Homology directed repair sysnthesis from pAN7.1 for KO of pms1</t>
  </si>
  <si>
    <t>agtttccgcgtaaagtggctgggcgacgcgcaaattcccgcgtcattctaGACGGCGTAACCAAAAGTCAC</t>
  </si>
  <si>
    <t>ttgaagcggaggagacatgtccacgaatctaaggacgatgttctgtcctaTCTTGACGACCGTTGATCTG</t>
  </si>
  <si>
    <t>actagaacccttgacgaagcaaatggcaacaatcccttgacaagaaacgtTCTTGACGACCGTTGATCTG</t>
  </si>
  <si>
    <t>ttctgacatcctcagtatggattatacatcttcttaattatcacattacaACGGCGTAACCAAAAGTCAC</t>
  </si>
  <si>
    <t>Homology directed repair sysnthesis from pAN7.1 for KO of msh6</t>
  </si>
  <si>
    <t>hph_internal_P1</t>
  </si>
  <si>
    <t>CACACCAGCCTTTCCACTTC</t>
  </si>
  <si>
    <t>hph_internal_P2</t>
  </si>
  <si>
    <t>CGTGGTTGGCTTGTATGGAG</t>
  </si>
  <si>
    <t>msh2_KO_P2</t>
  </si>
  <si>
    <t>msh2_KO_P1</t>
  </si>
  <si>
    <t>pms1_KO_P1</t>
  </si>
  <si>
    <t>pms1_KO_P2</t>
  </si>
  <si>
    <t>msh6_KO_P1</t>
  </si>
  <si>
    <t>msh6_KO_P2</t>
  </si>
  <si>
    <t>validation msh6 KO with hph_internal_P2</t>
  </si>
  <si>
    <t>validation msh6 KO with hph_internal_P1</t>
  </si>
  <si>
    <t xml:space="preserve">KO validation </t>
  </si>
  <si>
    <t>GCTTGGGAAGGTGTGTTTGG</t>
  </si>
  <si>
    <t>CACGCAAAGATGGCCAGTTC</t>
  </si>
  <si>
    <t>GTATCCCACCAGACGAACCA</t>
  </si>
  <si>
    <t>GCCAGCGGTCATTACGTATTTG</t>
  </si>
  <si>
    <t>validation msh2 KO with hph_internal_P2</t>
  </si>
  <si>
    <t>validation msh2 KO with hph_internal_P1</t>
  </si>
  <si>
    <t>validation pms1 KO with hph_internal_P2</t>
  </si>
  <si>
    <t>validation pms1 KO with hph_internal_P1</t>
  </si>
  <si>
    <t>msh2_crRNA_up</t>
  </si>
  <si>
    <t>msh2_crRNA_down</t>
  </si>
  <si>
    <t>pms1_crRNA_up</t>
  </si>
  <si>
    <t>pms1_crRNA_down</t>
  </si>
  <si>
    <t>msh6_crRNA_up</t>
  </si>
  <si>
    <t>msh6_crRNA_down</t>
  </si>
  <si>
    <t>msh2_internal_F</t>
  </si>
  <si>
    <t>msh2_internal_R</t>
  </si>
  <si>
    <t>pms1_internal_F</t>
  </si>
  <si>
    <t>pms1_internal_R</t>
  </si>
  <si>
    <t>msh6_internal_F</t>
  </si>
  <si>
    <t>msh6_internal_R</t>
  </si>
  <si>
    <t>guide RNA for KO of msh6</t>
  </si>
  <si>
    <t>guide RNA for KO of pms1</t>
  </si>
  <si>
    <t>guide RNA for KO of msh2</t>
  </si>
  <si>
    <t>Primers for knockout of MMR genes</t>
  </si>
  <si>
    <t>validation of msh2 KO</t>
  </si>
  <si>
    <t>validation of msh6 KO</t>
  </si>
  <si>
    <t>validation of pms1 KO</t>
  </si>
  <si>
    <t>Primers for Sanger sequencing cyp51A and pyrE</t>
  </si>
  <si>
    <t>AFDseq-F2</t>
  </si>
  <si>
    <t>ACGCAAGAGGAACAGAGGAA</t>
  </si>
  <si>
    <t>AFDseq-R2</t>
  </si>
  <si>
    <t>GGATGTTTCTGGGGAGGTTT</t>
  </si>
  <si>
    <t>PyrE_G119_Fwd</t>
  </si>
  <si>
    <t>AGTAAAGGAGGCACCCAAGAAAGCTGG</t>
  </si>
  <si>
    <t>Sequencing G119 locus</t>
  </si>
  <si>
    <t>Primers for generating msh6 G233A</t>
  </si>
  <si>
    <t>Cyp51A_F1</t>
  </si>
  <si>
    <t>Cyp51A_R</t>
  </si>
  <si>
    <t>Cyp51A_F2</t>
  </si>
  <si>
    <t>Cyp51A_F3</t>
  </si>
  <si>
    <t>amplification of pyrE (https://doi.org/10.1128/AAC.01527-20)</t>
  </si>
  <si>
    <t>amplification of cyp51A/sequencing</t>
  </si>
  <si>
    <t>amplification of cyp51A</t>
  </si>
  <si>
    <t>sequencing cyp51A</t>
  </si>
  <si>
    <t>msh6_crRNA_G233A</t>
  </si>
  <si>
    <t xml:space="preserve">guide RNA for generation of G233A </t>
  </si>
  <si>
    <r>
      <t xml:space="preserve">* The point mutation leading to G233A variant introduced into the </t>
    </r>
    <r>
      <rPr>
        <i/>
        <sz val="12"/>
        <color theme="1"/>
        <rFont val="Calibri"/>
        <family val="2"/>
      </rPr>
      <t>msh6</t>
    </r>
    <r>
      <rPr>
        <sz val="12"/>
        <color theme="1"/>
        <rFont val="Calibri"/>
        <family val="2"/>
      </rPr>
      <t xml:space="preserve"> coding region is indicated by red</t>
    </r>
  </si>
  <si>
    <t>single stranded repair template for generation of G233A</t>
  </si>
  <si>
    <t>TAAAGGGTCCTCGGTCTTGC</t>
  </si>
  <si>
    <t>CTCCTCCAACGCATCATGTG</t>
  </si>
  <si>
    <t>GGGTATAGCGTTAAGGCGTT</t>
  </si>
  <si>
    <t>GCGTTGCCCGATACAATGAA</t>
  </si>
  <si>
    <t>AATTCCCGCGTCATTCTAAC</t>
  </si>
  <si>
    <t>ATACGCCATGAAAGGCCGTT</t>
  </si>
  <si>
    <t>ACGGAAAATAAATGATCGGC</t>
  </si>
  <si>
    <t>CGGAAGTGGAGAGGCTCCAG</t>
  </si>
  <si>
    <t>AGGCCTTTCTTCTCCTGCAT</t>
  </si>
  <si>
    <t>ATTTATCGCTCGGACGGTCT</t>
  </si>
  <si>
    <t>CAGCGTTCGGAATACAGTGG</t>
  </si>
  <si>
    <t>CTGGCATCTCGGATAGCAGA</t>
  </si>
  <si>
    <t>CTTGACGATCTGACTGTGCG</t>
  </si>
  <si>
    <t>TCGAGCAAGGTGATGAGGTT</t>
  </si>
  <si>
    <t>TAATCGCAGCACCACTTCAG</t>
  </si>
  <si>
    <t>AGTCTACCTGGGCGTTCA</t>
  </si>
  <si>
    <t>TAACCCTGTTGATGGCTGGT</t>
  </si>
  <si>
    <t>ACAACACTTCAGGGCCAGTA</t>
  </si>
  <si>
    <t>CGTCTGGAACACCCAAGTCG</t>
  </si>
  <si>
    <r>
      <t>GGATCATAGGTCCACTTCAGAGCTGTG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CTGAGGAGGCGTCTGGAACACCCAAGTCGAGGTCTTCTACTGGAGAAGGAGGAGCGGGAGGAGAGGACGCCTTGCGAGTCGT</t>
    </r>
  </si>
  <si>
    <t>* lower case shows homology arms</t>
  </si>
  <si>
    <t>AGCGGCGTTACTTTTCTGTG</t>
  </si>
  <si>
    <r>
      <t>TTCCAGACGCCTCCTCAG</t>
    </r>
    <r>
      <rPr>
        <sz val="12"/>
        <color rgb="FFFF0000"/>
        <rFont val="Calibri (Body)"/>
      </rPr>
      <t>C</t>
    </r>
  </si>
  <si>
    <t>msh2_hph_HDR_F*</t>
  </si>
  <si>
    <t>msh2_hph_HDR_R*</t>
  </si>
  <si>
    <t>pms1_hph_HDR_F*</t>
  </si>
  <si>
    <t>pms1_hph_HDR_R*</t>
  </si>
  <si>
    <t>msh6_hph_HDR_F*</t>
  </si>
  <si>
    <t>msh6_hph_HDR_R*</t>
  </si>
  <si>
    <t>hdr_msh6_G233A*</t>
  </si>
  <si>
    <t xml:space="preserve">PCR screening for G233A transformants </t>
  </si>
  <si>
    <t>GTGATCTGGTGGGTGTCCTT</t>
  </si>
  <si>
    <t>GGTGATACCGGTCGCTAACT</t>
  </si>
  <si>
    <t>Sanger sequenceing of G233 locus</t>
  </si>
  <si>
    <t>msh6_G233_sanger_F</t>
  </si>
  <si>
    <t>msh6_G233_sanger_R</t>
  </si>
  <si>
    <t>PCR_G233_screen_F</t>
  </si>
  <si>
    <t>PCR_G233_screen_R*</t>
  </si>
  <si>
    <t>Primers for generating msh6 A233G</t>
  </si>
  <si>
    <t>msh6_crRNA_A233G</t>
  </si>
  <si>
    <t>hdr_msh6_A233G*</t>
  </si>
  <si>
    <r>
      <t xml:space="preserve">* The point mutation leading to A233G variant introduced into the </t>
    </r>
    <r>
      <rPr>
        <i/>
        <sz val="12"/>
        <color theme="1"/>
        <rFont val="Calibri"/>
        <family val="2"/>
      </rPr>
      <t>msh6</t>
    </r>
    <r>
      <rPr>
        <sz val="12"/>
        <color theme="1"/>
        <rFont val="Calibri"/>
        <family val="2"/>
      </rPr>
      <t xml:space="preserve"> coding region is indicated by red</t>
    </r>
  </si>
  <si>
    <t>PCR_A233_screen_F</t>
  </si>
  <si>
    <t>PCR_A233_screen_R*</t>
  </si>
  <si>
    <t>ATAGGTCCACTTCAGAGCTG</t>
  </si>
  <si>
    <r>
      <t>CGGGGTTCAAGATTCTCAGGATCATAGGTCCACTTCAGAGCTGTG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CTGAGGAGGCGTCTGGAACACCCAAGTCGAGGTCTTCTACTGGAGAAGGAGGAG</t>
    </r>
  </si>
  <si>
    <r>
      <t>TTCCAGACGCCTCCTCAG</t>
    </r>
    <r>
      <rPr>
        <sz val="12"/>
        <color rgb="FFFF0000"/>
        <rFont val="Calibri (Body)"/>
      </rPr>
      <t>G</t>
    </r>
  </si>
  <si>
    <t xml:space="preserve">guide RNA for generation of A233G </t>
  </si>
  <si>
    <t>single stranded repair template for generation of A233G</t>
  </si>
  <si>
    <t xml:space="preserve">PCR screening for A233G transforma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A9B68-6BDD-D946-9286-B6C4E6DF0EA2}">
  <dimension ref="A1:E60"/>
  <sheetViews>
    <sheetView tabSelected="1" zoomScale="75" workbookViewId="0">
      <selection activeCell="C59" sqref="C59"/>
    </sheetView>
  </sheetViews>
  <sheetFormatPr baseColWidth="10" defaultRowHeight="16" x14ac:dyDescent="0.2"/>
  <cols>
    <col min="1" max="1" width="24.6640625" bestFit="1" customWidth="1"/>
    <col min="2" max="2" width="133.1640625" bestFit="1" customWidth="1"/>
    <col min="3" max="3" width="55.83203125" bestFit="1" customWidth="1"/>
  </cols>
  <sheetData>
    <row r="1" spans="1:3" x14ac:dyDescent="0.2">
      <c r="A1" t="s">
        <v>48</v>
      </c>
    </row>
    <row r="2" spans="1:3" x14ac:dyDescent="0.2">
      <c r="A2" s="2" t="s">
        <v>0</v>
      </c>
      <c r="B2" s="2" t="s">
        <v>1</v>
      </c>
      <c r="C2" s="2" t="s">
        <v>2</v>
      </c>
    </row>
    <row r="3" spans="1:3" x14ac:dyDescent="0.2">
      <c r="A3" t="s">
        <v>96</v>
      </c>
      <c r="B3" t="s">
        <v>3</v>
      </c>
      <c r="C3" t="s">
        <v>5</v>
      </c>
    </row>
    <row r="4" spans="1:3" x14ac:dyDescent="0.2">
      <c r="A4" t="s">
        <v>97</v>
      </c>
      <c r="B4" t="s">
        <v>4</v>
      </c>
      <c r="C4" t="s">
        <v>5</v>
      </c>
    </row>
    <row r="5" spans="1:3" x14ac:dyDescent="0.2">
      <c r="A5" t="s">
        <v>98</v>
      </c>
      <c r="B5" t="s">
        <v>7</v>
      </c>
      <c r="C5" t="s">
        <v>6</v>
      </c>
    </row>
    <row r="6" spans="1:3" x14ac:dyDescent="0.2">
      <c r="A6" t="s">
        <v>99</v>
      </c>
      <c r="B6" t="s">
        <v>8</v>
      </c>
      <c r="C6" t="s">
        <v>6</v>
      </c>
    </row>
    <row r="7" spans="1:3" x14ac:dyDescent="0.2">
      <c r="A7" t="s">
        <v>100</v>
      </c>
      <c r="B7" t="s">
        <v>10</v>
      </c>
      <c r="C7" t="s">
        <v>11</v>
      </c>
    </row>
    <row r="8" spans="1:3" x14ac:dyDescent="0.2">
      <c r="A8" t="s">
        <v>101</v>
      </c>
      <c r="B8" t="s">
        <v>9</v>
      </c>
      <c r="C8" t="s">
        <v>11</v>
      </c>
    </row>
    <row r="9" spans="1:3" x14ac:dyDescent="0.2">
      <c r="A9" t="s">
        <v>12</v>
      </c>
      <c r="B9" t="s">
        <v>13</v>
      </c>
      <c r="C9" t="s">
        <v>24</v>
      </c>
    </row>
    <row r="10" spans="1:3" x14ac:dyDescent="0.2">
      <c r="A10" t="s">
        <v>14</v>
      </c>
      <c r="B10" t="s">
        <v>15</v>
      </c>
      <c r="C10" t="s">
        <v>24</v>
      </c>
    </row>
    <row r="11" spans="1:3" x14ac:dyDescent="0.2">
      <c r="A11" t="s">
        <v>17</v>
      </c>
      <c r="B11" t="s">
        <v>25</v>
      </c>
      <c r="C11" t="s">
        <v>29</v>
      </c>
    </row>
    <row r="12" spans="1:3" x14ac:dyDescent="0.2">
      <c r="A12" t="s">
        <v>16</v>
      </c>
      <c r="B12" t="s">
        <v>26</v>
      </c>
      <c r="C12" t="s">
        <v>30</v>
      </c>
    </row>
    <row r="13" spans="1:3" x14ac:dyDescent="0.2">
      <c r="A13" t="s">
        <v>18</v>
      </c>
      <c r="B13" t="s">
        <v>28</v>
      </c>
      <c r="C13" t="s">
        <v>31</v>
      </c>
    </row>
    <row r="14" spans="1:3" x14ac:dyDescent="0.2">
      <c r="A14" t="s">
        <v>19</v>
      </c>
      <c r="B14" t="s">
        <v>27</v>
      </c>
      <c r="C14" t="s">
        <v>32</v>
      </c>
    </row>
    <row r="15" spans="1:3" x14ac:dyDescent="0.2">
      <c r="A15" t="s">
        <v>20</v>
      </c>
      <c r="B15" t="s">
        <v>73</v>
      </c>
      <c r="C15" t="s">
        <v>22</v>
      </c>
    </row>
    <row r="16" spans="1:3" x14ac:dyDescent="0.2">
      <c r="A16" t="s">
        <v>21</v>
      </c>
      <c r="B16" t="s">
        <v>74</v>
      </c>
      <c r="C16" t="s">
        <v>23</v>
      </c>
    </row>
    <row r="17" spans="1:5" x14ac:dyDescent="0.2">
      <c r="A17" t="s">
        <v>33</v>
      </c>
      <c r="B17" t="s">
        <v>75</v>
      </c>
      <c r="C17" t="s">
        <v>47</v>
      </c>
    </row>
    <row r="18" spans="1:5" x14ac:dyDescent="0.2">
      <c r="A18" t="s">
        <v>34</v>
      </c>
      <c r="B18" t="s">
        <v>76</v>
      </c>
      <c r="C18" t="s">
        <v>47</v>
      </c>
    </row>
    <row r="19" spans="1:5" x14ac:dyDescent="0.2">
      <c r="A19" t="s">
        <v>35</v>
      </c>
      <c r="B19" t="s">
        <v>77</v>
      </c>
      <c r="C19" t="s">
        <v>46</v>
      </c>
    </row>
    <row r="20" spans="1:5" x14ac:dyDescent="0.2">
      <c r="A20" t="s">
        <v>36</v>
      </c>
      <c r="B20" t="s">
        <v>78</v>
      </c>
      <c r="C20" t="s">
        <v>46</v>
      </c>
    </row>
    <row r="21" spans="1:5" x14ac:dyDescent="0.2">
      <c r="A21" t="s">
        <v>37</v>
      </c>
      <c r="B21" t="s">
        <v>79</v>
      </c>
      <c r="C21" t="s">
        <v>45</v>
      </c>
    </row>
    <row r="22" spans="1:5" x14ac:dyDescent="0.2">
      <c r="A22" t="s">
        <v>38</v>
      </c>
      <c r="B22" t="s">
        <v>80</v>
      </c>
      <c r="C22" t="s">
        <v>45</v>
      </c>
    </row>
    <row r="23" spans="1:5" x14ac:dyDescent="0.2">
      <c r="A23" t="s">
        <v>39</v>
      </c>
      <c r="B23" t="s">
        <v>81</v>
      </c>
      <c r="C23" t="s">
        <v>49</v>
      </c>
    </row>
    <row r="24" spans="1:5" x14ac:dyDescent="0.2">
      <c r="A24" t="s">
        <v>40</v>
      </c>
      <c r="B24" t="s">
        <v>82</v>
      </c>
      <c r="C24" t="s">
        <v>49</v>
      </c>
    </row>
    <row r="25" spans="1:5" x14ac:dyDescent="0.2">
      <c r="A25" t="s">
        <v>41</v>
      </c>
      <c r="B25" t="s">
        <v>83</v>
      </c>
      <c r="C25" t="s">
        <v>51</v>
      </c>
    </row>
    <row r="26" spans="1:5" x14ac:dyDescent="0.2">
      <c r="A26" t="s">
        <v>42</v>
      </c>
      <c r="B26" t="s">
        <v>84</v>
      </c>
      <c r="C26" t="s">
        <v>51</v>
      </c>
    </row>
    <row r="27" spans="1:5" x14ac:dyDescent="0.2">
      <c r="A27" t="s">
        <v>43</v>
      </c>
      <c r="B27" t="s">
        <v>85</v>
      </c>
      <c r="C27" t="s">
        <v>50</v>
      </c>
    </row>
    <row r="28" spans="1:5" x14ac:dyDescent="0.2">
      <c r="A28" s="3" t="s">
        <v>44</v>
      </c>
      <c r="B28" s="3" t="s">
        <v>86</v>
      </c>
      <c r="C28" s="3" t="s">
        <v>50</v>
      </c>
    </row>
    <row r="29" spans="1:5" x14ac:dyDescent="0.2">
      <c r="A29" t="s">
        <v>93</v>
      </c>
      <c r="E29" t="str">
        <f>UPPER(B29)</f>
        <v/>
      </c>
    </row>
    <row r="30" spans="1:5" x14ac:dyDescent="0.2">
      <c r="E30" t="str">
        <f>UPPER(B31)</f>
        <v/>
      </c>
    </row>
    <row r="31" spans="1:5" x14ac:dyDescent="0.2">
      <c r="A31" s="3" t="s">
        <v>52</v>
      </c>
      <c r="B31" s="3"/>
      <c r="C31" s="3"/>
    </row>
    <row r="32" spans="1:5" x14ac:dyDescent="0.2">
      <c r="A32" s="1" t="s">
        <v>0</v>
      </c>
      <c r="B32" s="1" t="s">
        <v>1</v>
      </c>
      <c r="C32" s="1" t="s">
        <v>2</v>
      </c>
    </row>
    <row r="33" spans="1:3" x14ac:dyDescent="0.2">
      <c r="A33" t="s">
        <v>61</v>
      </c>
      <c r="B33" t="s">
        <v>87</v>
      </c>
      <c r="C33" t="s">
        <v>66</v>
      </c>
    </row>
    <row r="34" spans="1:3" x14ac:dyDescent="0.2">
      <c r="A34" t="s">
        <v>63</v>
      </c>
      <c r="B34" t="s">
        <v>88</v>
      </c>
      <c r="C34" t="s">
        <v>68</v>
      </c>
    </row>
    <row r="35" spans="1:3" x14ac:dyDescent="0.2">
      <c r="A35" t="s">
        <v>64</v>
      </c>
      <c r="B35" t="s">
        <v>89</v>
      </c>
      <c r="C35" t="s">
        <v>68</v>
      </c>
    </row>
    <row r="36" spans="1:3" x14ac:dyDescent="0.2">
      <c r="A36" t="s">
        <v>62</v>
      </c>
      <c r="B36" t="s">
        <v>90</v>
      </c>
      <c r="C36" t="s">
        <v>67</v>
      </c>
    </row>
    <row r="37" spans="1:3" x14ac:dyDescent="0.2">
      <c r="A37" t="s">
        <v>53</v>
      </c>
      <c r="B37" t="s">
        <v>54</v>
      </c>
      <c r="C37" t="s">
        <v>65</v>
      </c>
    </row>
    <row r="38" spans="1:3" x14ac:dyDescent="0.2">
      <c r="A38" t="s">
        <v>55</v>
      </c>
      <c r="B38" t="s">
        <v>56</v>
      </c>
      <c r="C38" t="s">
        <v>65</v>
      </c>
    </row>
    <row r="39" spans="1:3" x14ac:dyDescent="0.2">
      <c r="A39" s="3" t="s">
        <v>57</v>
      </c>
      <c r="B39" s="3" t="s">
        <v>58</v>
      </c>
      <c r="C39" s="3" t="s">
        <v>59</v>
      </c>
    </row>
    <row r="41" spans="1:3" x14ac:dyDescent="0.2">
      <c r="A41" s="3" t="s">
        <v>60</v>
      </c>
      <c r="B41" s="3"/>
      <c r="C41" s="3"/>
    </row>
    <row r="42" spans="1:3" x14ac:dyDescent="0.2">
      <c r="A42" s="1" t="s">
        <v>0</v>
      </c>
      <c r="B42" s="1" t="s">
        <v>1</v>
      </c>
      <c r="C42" s="1" t="s">
        <v>2</v>
      </c>
    </row>
    <row r="43" spans="1:3" x14ac:dyDescent="0.2">
      <c r="A43" t="s">
        <v>69</v>
      </c>
      <c r="B43" t="s">
        <v>91</v>
      </c>
      <c r="C43" t="s">
        <v>70</v>
      </c>
    </row>
    <row r="44" spans="1:3" x14ac:dyDescent="0.2">
      <c r="A44" t="s">
        <v>102</v>
      </c>
      <c r="B44" t="s">
        <v>92</v>
      </c>
      <c r="C44" t="s">
        <v>72</v>
      </c>
    </row>
    <row r="45" spans="1:3" x14ac:dyDescent="0.2">
      <c r="A45" t="s">
        <v>109</v>
      </c>
      <c r="B45" t="s">
        <v>94</v>
      </c>
      <c r="C45" t="s">
        <v>103</v>
      </c>
    </row>
    <row r="46" spans="1:3" x14ac:dyDescent="0.2">
      <c r="A46" t="s">
        <v>110</v>
      </c>
      <c r="B46" t="s">
        <v>95</v>
      </c>
      <c r="C46" t="s">
        <v>103</v>
      </c>
    </row>
    <row r="47" spans="1:3" x14ac:dyDescent="0.2">
      <c r="A47" t="s">
        <v>107</v>
      </c>
      <c r="B47" t="s">
        <v>104</v>
      </c>
      <c r="C47" t="s">
        <v>106</v>
      </c>
    </row>
    <row r="48" spans="1:3" x14ac:dyDescent="0.2">
      <c r="A48" s="3" t="s">
        <v>108</v>
      </c>
      <c r="B48" s="3" t="s">
        <v>105</v>
      </c>
      <c r="C48" s="3" t="s">
        <v>106</v>
      </c>
    </row>
    <row r="49" spans="1:3" x14ac:dyDescent="0.2">
      <c r="A49" s="4" t="s">
        <v>71</v>
      </c>
    </row>
    <row r="52" spans="1:3" x14ac:dyDescent="0.2">
      <c r="A52" s="3" t="s">
        <v>111</v>
      </c>
      <c r="B52" s="3"/>
      <c r="C52" s="3"/>
    </row>
    <row r="53" spans="1:3" x14ac:dyDescent="0.2">
      <c r="A53" s="1" t="s">
        <v>0</v>
      </c>
      <c r="B53" s="1" t="s">
        <v>1</v>
      </c>
      <c r="C53" s="1" t="s">
        <v>2</v>
      </c>
    </row>
    <row r="54" spans="1:3" x14ac:dyDescent="0.2">
      <c r="A54" t="s">
        <v>112</v>
      </c>
      <c r="B54" t="s">
        <v>117</v>
      </c>
      <c r="C54" t="s">
        <v>120</v>
      </c>
    </row>
    <row r="55" spans="1:3" x14ac:dyDescent="0.2">
      <c r="A55" t="s">
        <v>113</v>
      </c>
      <c r="B55" t="s">
        <v>118</v>
      </c>
      <c r="C55" t="s">
        <v>121</v>
      </c>
    </row>
    <row r="56" spans="1:3" x14ac:dyDescent="0.2">
      <c r="A56" t="s">
        <v>115</v>
      </c>
      <c r="B56" t="s">
        <v>94</v>
      </c>
      <c r="C56" t="s">
        <v>122</v>
      </c>
    </row>
    <row r="57" spans="1:3" x14ac:dyDescent="0.2">
      <c r="A57" t="s">
        <v>116</v>
      </c>
      <c r="B57" t="s">
        <v>119</v>
      </c>
      <c r="C57" t="s">
        <v>122</v>
      </c>
    </row>
    <row r="58" spans="1:3" x14ac:dyDescent="0.2">
      <c r="A58" t="s">
        <v>107</v>
      </c>
      <c r="B58" t="s">
        <v>104</v>
      </c>
      <c r="C58" t="s">
        <v>106</v>
      </c>
    </row>
    <row r="59" spans="1:3" x14ac:dyDescent="0.2">
      <c r="A59" s="3" t="s">
        <v>108</v>
      </c>
      <c r="B59" s="3" t="s">
        <v>105</v>
      </c>
      <c r="C59" s="3" t="s">
        <v>106</v>
      </c>
    </row>
    <row r="60" spans="1:3" x14ac:dyDescent="0.2">
      <c r="A60" s="4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bottery@gmail.com</dc:creator>
  <cp:lastModifiedBy>Michael Bottery</cp:lastModifiedBy>
  <dcterms:created xsi:type="dcterms:W3CDTF">2023-06-21T13:49:12Z</dcterms:created>
  <dcterms:modified xsi:type="dcterms:W3CDTF">2024-09-13T14:15:54Z</dcterms:modified>
</cp:coreProperties>
</file>